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00 CRAG\Articulos pendientes\Articulo Caulimoviruses\Figuras Def\"/>
    </mc:Choice>
  </mc:AlternateContent>
  <xr:revisionPtr revIDLastSave="0" documentId="13_ncr:1_{214DC014-3977-4E67-9874-1C9B08135666}" xr6:coauthVersionLast="47" xr6:coauthVersionMax="47" xr10:uidLastSave="{00000000-0000-0000-0000-000000000000}"/>
  <bookViews>
    <workbookView xWindow="28680" yWindow="-120" windowWidth="24240" windowHeight="1764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E11" i="1" l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56" uniqueCount="56">
  <si>
    <t>Genus</t>
  </si>
  <si>
    <t>Sequence</t>
  </si>
  <si>
    <t>SVBV</t>
  </si>
  <si>
    <t xml:space="preserve"> X97304.1</t>
  </si>
  <si>
    <t xml:space="preserve"> Strawberry vein banding virus</t>
  </si>
  <si>
    <t xml:space="preserve"> Caulimovirus</t>
  </si>
  <si>
    <t>VEKLLDSICSEHPLDSRINKGKFEAQIALLDTNKIIKCKPMQYSPQDREEFKTQIEELLKLGIIRPSKSPHSSPAFMVRNHAEIKRGKARMVINYKKLNDHTKGDGYLLPNKEQLLQRIGGKTFYSSFDCKSGFWQVRLAPETIQLTAFSCPQGHYEWLVMPFGLKQAPAIFQRHMDESLSNMYPQFCAVYVDDIIVFSKTEEEHLGHVKIVLNRCKALGIVLSKKKAQLCKTTINFLGLVIERGNLKVQSHIGLHLVAFPDQLSDRNALQRFLGLLNYISAYFPKIANLRSPLQVKLKKEITWSW</t>
  </si>
  <si>
    <t>BFDaV</t>
  </si>
  <si>
    <t xml:space="preserve"> NC_028462.1</t>
  </si>
  <si>
    <t xml:space="preserve"> Blueberry fruit drop associated virus</t>
  </si>
  <si>
    <t xml:space="preserve"> Vaccinivirus</t>
  </si>
  <si>
    <t>LTKQLEPNISDNPIHKWDVTQTYADIQLKDPYALIRVKPMPYSAEDEAEFERQLEEQLKLELIQPSKSPHSSPAFCVRNHAEIKRQKARIVINYKELNRVTKDDGYFLPNLETLVYQVAEARVFSKFDCKSGYWQIKLTPESIPLTAFSTPKGQYEWKVLPFGLKNAPNIFQRRMDKIFKDCYQFCGVYVDDILVFSKDKEEHLLHLDIIINKIVQNGIIIGRTKYELVRESIDFLGVTICKGKIKLQPHILTHLMEFPDKLKDRLQVQQFLGCVNYAGKFIQRLAELCSVLHTKLKKDHKWKF</t>
  </si>
  <si>
    <t>BRRV</t>
  </si>
  <si>
    <t xml:space="preserve"> AF404509.2</t>
  </si>
  <si>
    <t xml:space="preserve"> Blueberry red ringspot virus</t>
  </si>
  <si>
    <t xml:space="preserve"> Soymovirus</t>
  </si>
  <si>
    <t>VNKILQERFSLDLLGEKNKNKELIEIKLKDPNAEIFVPNNIPYTQRDIEEFKEDMEDLINKGLIRPSKSPHSAPAFYVENHSEIKRAKRRIVINYKAMNEATIGTPKTLPRADYIMNRLKGKIWFSTLDVKSAYWQLRLTEESKPLTAFSYPPPKHYEWNVLPMGLKQAPGIFQEFMNRSLHNLEHICLVYVDDIIIFSEKDKNDHLSKVLQVLKRCEDEGIILSQPKAKIAHKEIDFFGLHISEGEIILQPHILEKLVLFPDEIENRKQLQRFLGNLNYISEKGFFKDFAKYRKELQKKVSEKVPWKW</t>
  </si>
  <si>
    <t>TVCV</t>
  </si>
  <si>
    <t xml:space="preserve"> AF190123.1</t>
  </si>
  <si>
    <t xml:space="preserve"> Tobacco vein-clearing virus</t>
  </si>
  <si>
    <t xml:space="preserve"> Solendovirus</t>
  </si>
  <si>
    <t>IQKKLEKLYNDNPLQGWEKHKTKVKIELIEENSIITQKPLKYNFNDLTEFKIHIKDLLDNKYIQESNSKHTSPAFIVNKHSEQKRGKSRMVIDYRNLNAKTKTYNYPIPNKILKIRQIQGYNYFSKFDCKSGFYHLKLEDESKKLTAFTVPQGFYEWNVLPFGYKNAPGRYQHFMDNYFNQLENCIVYIDDILLYSRTQDEHIKLLEKFAHIIENSGISLSKTKAEIMKNQIEFLGIQIDKNGIKMQTHIVQKIINLDENIDTKKKLQSFLGIVNQVREYIPKLAENLKPLQKKLKKDVEYSF</t>
  </si>
  <si>
    <t>BVF</t>
  </si>
  <si>
    <t xml:space="preserve"> NC_029303.1</t>
  </si>
  <si>
    <t xml:space="preserve"> Blackberry virus F</t>
  </si>
  <si>
    <t xml:space="preserve"> Badnavirus</t>
  </si>
  <si>
    <t>LERLKEQGYVGEEPMRHWSKNQVKCKLEIINPDITIQDKPMKHVTPAMKDQFQKHTQALLKLGVIRPSKSRHRTMAMIVYSGTSVDEKTGKEVKGKERMVFNYKTLNDNTFKDQYSLPGINTILQRIGKSKIYSKFDLKSGFHQVAMDEESIPWTAFITPEGLYEWLVMPFGLKNAPAIFQRKMDNCFRGTEEFIAVYIDDILVFSETEEQHAKHLQIMLEICEKNGLVLSANKMKIAVKEVEFLGAVICDRKIKLQPHIIKKITSVPEDSLKEKKGLRSWLGILNYARTYIPKLGTLLGPLYEKTSPHGDKRM</t>
  </si>
  <si>
    <t>DNUaV</t>
  </si>
  <si>
    <t xml:space="preserve"> NC_040712.1</t>
  </si>
  <si>
    <t xml:space="preserve"> Dioscorea nummularia associated virus</t>
  </si>
  <si>
    <t xml:space="preserve"> Dioscovirus</t>
  </si>
  <si>
    <t>LHKLEEIQIIGNDPLKYWEKNQIRCKLDIINPDLTIQDKPIIPSPEMAKEYEKHITELLALKVIRPSQSRHRTAAFIVNKHSEQVRGKSRMVYNYKRLNDNTYKDQYTLPSIDYLLLKIKDKIVYSKFDLKSGFHQIMMDPQSIEWTAFVCPQGHFEWIVMPFGLKNAPSVFQRKMDNIFKKYSEFVCVYIDDILIFSESIQQHVQHLLQFFQVCKEEGLILSKTKLKIGVANIEFLGLEIGEGKVQLQPHILKNILEFPEDQLETLKGLQKFLGILNYARNYIPNLSKYTRIFYNKCSSKGERKF</t>
  </si>
  <si>
    <t>RYVV</t>
  </si>
  <si>
    <t xml:space="preserve"> NC_020999.1</t>
  </si>
  <si>
    <t xml:space="preserve"> Rose yellow vein virus</t>
  </si>
  <si>
    <t xml:space="preserve"> Rosadnavirus</t>
  </si>
  <si>
    <t>VEEILLDTFSDNPLALYNPRHPKCQIELLPQDQLDRLKLKCPVRCKPIGANPIDMEEFHNQINELLRLKLIRKTNSPWSFQAFMVRNHAEIVRGKARMVINYKPLNLRIRKNAYRIPNKDSLFLAIRESQFYSKFDCKSGFYQVPMEQDSIQLTAFSTPIGSYEWLVMPFGLATAPSIFQAKMDNVLEDHHDYCLVYIDDIIVFSRTLEEHKIHVITIAKTLKKNGIVISKKKMELGLTKINFLGCEIENGRIILQNHVLENLSKFPSEIKDKKELQSFLGIINYAASHYSIEVTKLRVPLQKKLKKNYIWSW</t>
  </si>
  <si>
    <t>RTBV</t>
  </si>
  <si>
    <t xml:space="preserve"> X57924.1</t>
  </si>
  <si>
    <t xml:space="preserve"> Rice tungro bacilliform virus</t>
  </si>
  <si>
    <t xml:space="preserve"> Tungrovirus</t>
  </si>
  <si>
    <t>VKELEALGFIGDDITKNRTTWVCDFKIINPDINITCATIPYTPADKEVFEKQIKELLDNKLIKKADPTCRHRTAAFIVRNHSEEVAQKPRIVYNYKRLNDNMHTDPFNIPHKISMINLIQKANIFSKFDLKAGFHHMKLKDDFKDWTTFTCSEGLYTWNVCPFGIANAPCAFQRFMQESFGDLKFALLYIDDILIASNNEKEHIEHLKIFFNRVKEVGCVLSKKKSKMFLKEVEYLGVEIKEGKISLQPHIVDKIKKFDKNKLNTLKGLQAYLGLLNYARGYIKDLSKLVGPLYKKTGKNGQRIF</t>
  </si>
  <si>
    <t>PVCV</t>
  </si>
  <si>
    <t xml:space="preserve"> NC_001839.2</t>
  </si>
  <si>
    <t xml:space="preserve"> Petunia vein clearing virus</t>
  </si>
  <si>
    <t xml:space="preserve"> Petuvirus</t>
  </si>
  <si>
    <t>LCADSHVDFLSKCSHPLWLNQDFFIQLPFKKNENINPTKASHSGMNPEHLQLAIKECDELQQFDLIEPSDSQWACEAFYVNKRSEQVRGKLRLVINYQPLNHFLQDDKFPIPNKLTLFSHLSKAKLFSKFDLKSGFWQLGIHPNERPKTGFCIPDRHFQWKVMPFGLKTAPSLFQKAMIKIFQPILFSALVYIDDILLFSETLEDHIKLLNQFISLVKKFGVMLSAKKMILAQNKIQFLGMDFADGTFSPAGHISLELQKFPDTNLSVKQIQQFLGIVNYIRDFIPEVTEHISPLSDMLKKKPPAWG</t>
  </si>
  <si>
    <t>PpersV_sc1</t>
  </si>
  <si>
    <t xml:space="preserve"> Prunus persica virus</t>
  </si>
  <si>
    <t xml:space="preserve"> Florendovirus</t>
  </si>
  <si>
    <t>FEQRLKEEICSELPTAFWYRKQHVVRLPYIKTFSEKNIPTKARPIQMSQEMMEFCKKEIEELLQKKIIRKSKSPWSCPAFYVQKNAELERGVPRLVINYKPLNAVLEWIRYPIPNKRDLINRLEKAVVYSKFDMKSGFWQIQIDESDRYKTAFVTPFGHYEWNVMPFGLKNAPSEFQNIMNDIFNPYSQFSIVYIDDVLIFSESIEQHWKHLNKFLQVVKQNGLVVSAKKIKLFQTNIRFLGFNICQSQISPIDRVIQFADKFPDQILDKSQLQRFLGSLNYISDFYQNLRKQCKPLFDRLQSNPPPWS</t>
  </si>
  <si>
    <t>Size (aa)</t>
  </si>
  <si>
    <t>Abbreviation</t>
  </si>
  <si>
    <t>Name</t>
  </si>
  <si>
    <t xml:space="preserve">Accession </t>
  </si>
  <si>
    <r>
      <t xml:space="preserve"> Geering </t>
    </r>
    <r>
      <rPr>
        <i/>
        <sz val="10"/>
        <rFont val="Arial"/>
        <family val="2"/>
      </rPr>
      <t>et al</t>
    </r>
    <r>
      <rPr>
        <sz val="10"/>
        <rFont val="Arial"/>
        <family val="2"/>
      </rPr>
      <t>. 2014 (Supplementary data 1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  <family val="2"/>
    </font>
    <font>
      <b/>
      <sz val="10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1"/>
  <sheetViews>
    <sheetView tabSelected="1" zoomScaleNormal="100" workbookViewId="0">
      <selection activeCell="C11" sqref="C11"/>
    </sheetView>
  </sheetViews>
  <sheetFormatPr baseColWidth="10" defaultColWidth="9.140625" defaultRowHeight="12.75" x14ac:dyDescent="0.2"/>
  <cols>
    <col min="1" max="1" width="35.5703125" customWidth="1"/>
    <col min="2" max="2" width="15.28515625" customWidth="1"/>
    <col min="3" max="3" width="37.42578125" style="5" customWidth="1"/>
    <col min="4" max="4" width="12.42578125" style="5" customWidth="1"/>
    <col min="5" max="5" width="9" style="5" customWidth="1"/>
    <col min="6" max="6" width="11.5703125" style="5"/>
    <col min="8" max="1026" width="11.5703125"/>
  </cols>
  <sheetData>
    <row r="1" spans="1:6" x14ac:dyDescent="0.2">
      <c r="A1" s="4" t="s">
        <v>53</v>
      </c>
      <c r="B1" s="2" t="s">
        <v>52</v>
      </c>
      <c r="C1" s="4" t="s">
        <v>54</v>
      </c>
      <c r="D1" s="4" t="s">
        <v>0</v>
      </c>
      <c r="E1" s="4" t="s">
        <v>51</v>
      </c>
      <c r="F1" s="4" t="s">
        <v>1</v>
      </c>
    </row>
    <row r="2" spans="1:6" x14ac:dyDescent="0.2">
      <c r="A2" s="3" t="s">
        <v>4</v>
      </c>
      <c r="B2" s="1" t="s">
        <v>2</v>
      </c>
      <c r="C2" s="3" t="s">
        <v>3</v>
      </c>
      <c r="D2" s="3" t="s">
        <v>5</v>
      </c>
      <c r="E2" s="3">
        <f>LEN(F2)</f>
        <v>306</v>
      </c>
      <c r="F2" s="3" t="s">
        <v>6</v>
      </c>
    </row>
    <row r="3" spans="1:6" x14ac:dyDescent="0.2">
      <c r="A3" s="3" t="s">
        <v>9</v>
      </c>
      <c r="B3" s="1" t="s">
        <v>7</v>
      </c>
      <c r="C3" s="3" t="s">
        <v>8</v>
      </c>
      <c r="D3" s="3" t="s">
        <v>10</v>
      </c>
      <c r="E3" s="3">
        <f>LEN(F3)</f>
        <v>304</v>
      </c>
      <c r="F3" s="3" t="s">
        <v>11</v>
      </c>
    </row>
    <row r="4" spans="1:6" x14ac:dyDescent="0.2">
      <c r="A4" s="3" t="s">
        <v>14</v>
      </c>
      <c r="B4" s="1" t="s">
        <v>12</v>
      </c>
      <c r="C4" s="3" t="s">
        <v>13</v>
      </c>
      <c r="D4" s="3" t="s">
        <v>15</v>
      </c>
      <c r="E4" s="3">
        <f>LEN(F4)</f>
        <v>309</v>
      </c>
      <c r="F4" s="3" t="s">
        <v>16</v>
      </c>
    </row>
    <row r="5" spans="1:6" x14ac:dyDescent="0.2">
      <c r="A5" s="3" t="s">
        <v>19</v>
      </c>
      <c r="B5" s="1" t="s">
        <v>17</v>
      </c>
      <c r="C5" s="3" t="s">
        <v>18</v>
      </c>
      <c r="D5" s="3" t="s">
        <v>20</v>
      </c>
      <c r="E5" s="3">
        <f>LEN(F5)</f>
        <v>303</v>
      </c>
      <c r="F5" s="3" t="s">
        <v>21</v>
      </c>
    </row>
    <row r="6" spans="1:6" x14ac:dyDescent="0.2">
      <c r="A6" s="3" t="s">
        <v>24</v>
      </c>
      <c r="B6" s="1" t="s">
        <v>22</v>
      </c>
      <c r="C6" s="3" t="s">
        <v>23</v>
      </c>
      <c r="D6" s="3" t="s">
        <v>25</v>
      </c>
      <c r="E6" s="3">
        <f>LEN(F6)</f>
        <v>314</v>
      </c>
      <c r="F6" s="3" t="s">
        <v>26</v>
      </c>
    </row>
    <row r="7" spans="1:6" x14ac:dyDescent="0.2">
      <c r="A7" s="3" t="s">
        <v>29</v>
      </c>
      <c r="B7" s="1" t="s">
        <v>27</v>
      </c>
      <c r="C7" s="3" t="s">
        <v>28</v>
      </c>
      <c r="D7" s="3" t="s">
        <v>30</v>
      </c>
      <c r="E7" s="3">
        <f>LEN(F7)</f>
        <v>306</v>
      </c>
      <c r="F7" s="3" t="s">
        <v>31</v>
      </c>
    </row>
    <row r="8" spans="1:6" x14ac:dyDescent="0.2">
      <c r="A8" s="3" t="s">
        <v>34</v>
      </c>
      <c r="B8" s="1" t="s">
        <v>32</v>
      </c>
      <c r="C8" s="3" t="s">
        <v>33</v>
      </c>
      <c r="D8" s="3" t="s">
        <v>35</v>
      </c>
      <c r="E8" s="3">
        <f>LEN(F8)</f>
        <v>313</v>
      </c>
      <c r="F8" s="3" t="s">
        <v>36</v>
      </c>
    </row>
    <row r="9" spans="1:6" x14ac:dyDescent="0.2">
      <c r="A9" s="3" t="s">
        <v>39</v>
      </c>
      <c r="B9" s="1" t="s">
        <v>37</v>
      </c>
      <c r="C9" s="3" t="s">
        <v>38</v>
      </c>
      <c r="D9" s="3" t="s">
        <v>40</v>
      </c>
      <c r="E9" s="3">
        <f>LEN(F9)</f>
        <v>305</v>
      </c>
      <c r="F9" s="3" t="s">
        <v>41</v>
      </c>
    </row>
    <row r="10" spans="1:6" x14ac:dyDescent="0.2">
      <c r="A10" s="3" t="s">
        <v>44</v>
      </c>
      <c r="B10" s="1" t="s">
        <v>42</v>
      </c>
      <c r="C10" s="3" t="s">
        <v>43</v>
      </c>
      <c r="D10" s="3" t="s">
        <v>45</v>
      </c>
      <c r="E10" s="3">
        <f>LEN(F10)</f>
        <v>307</v>
      </c>
      <c r="F10" s="3" t="s">
        <v>46</v>
      </c>
    </row>
    <row r="11" spans="1:6" x14ac:dyDescent="0.2">
      <c r="A11" s="3" t="s">
        <v>48</v>
      </c>
      <c r="B11" s="1" t="s">
        <v>47</v>
      </c>
      <c r="C11" s="3" t="s">
        <v>55</v>
      </c>
      <c r="D11" s="3" t="s">
        <v>49</v>
      </c>
      <c r="E11" s="3">
        <f>LEN(F11)</f>
        <v>309</v>
      </c>
      <c r="F11" s="3" t="s">
        <v>50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arlos Vicient Sánchez</dc:creator>
  <dc:description/>
  <cp:lastModifiedBy>Carlos Vicient Sánchez</cp:lastModifiedBy>
  <cp:revision>2</cp:revision>
  <dcterms:created xsi:type="dcterms:W3CDTF">2022-04-29T10:28:06Z</dcterms:created>
  <dcterms:modified xsi:type="dcterms:W3CDTF">2022-07-19T08:05:39Z</dcterms:modified>
  <dc:language>es-ES</dc:language>
</cp:coreProperties>
</file>